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faryabi/Dropbox/docs/publicationPenn/211112_IMC/240219_IMC_NatComm_resub3/supplemental/tables/"/>
    </mc:Choice>
  </mc:AlternateContent>
  <xr:revisionPtr revIDLastSave="0" documentId="13_ncr:1_{6FEE0EED-A502-4340-A8D5-038A905A18AA}" xr6:coauthVersionLast="47" xr6:coauthVersionMax="47" xr10:uidLastSave="{00000000-0000-0000-0000-000000000000}"/>
  <bookViews>
    <workbookView xWindow="1800" yWindow="760" windowWidth="28000" windowHeight="20360" xr2:uid="{00000000-000D-0000-FFFF-FFFF00000000}"/>
  </bookViews>
  <sheets>
    <sheet name="SD7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4Uu9DQsM1gDQyYeRWXH59LELaO/OE6LMZtFmJ6WOliY="/>
    </ext>
  </extLst>
</workbook>
</file>

<file path=xl/calcChain.xml><?xml version="1.0" encoding="utf-8"?>
<calcChain xmlns="http://schemas.openxmlformats.org/spreadsheetml/2006/main">
  <c r="D6" i="7" l="1"/>
  <c r="C6" i="7"/>
  <c r="B6" i="7"/>
  <c r="D5" i="7"/>
  <c r="C5" i="7"/>
  <c r="B5" i="7"/>
  <c r="D4" i="7"/>
  <c r="C4" i="7"/>
  <c r="B4" i="7"/>
  <c r="D3" i="7"/>
  <c r="C3" i="7"/>
  <c r="B3" i="7"/>
  <c r="D2" i="7"/>
  <c r="C2" i="7"/>
  <c r="B2" i="7"/>
</calcChain>
</file>

<file path=xl/sharedStrings.xml><?xml version="1.0" encoding="utf-8"?>
<sst xmlns="http://schemas.openxmlformats.org/spreadsheetml/2006/main" count="9" uniqueCount="9">
  <si>
    <t>T1D</t>
  </si>
  <si>
    <t>Control</t>
  </si>
  <si>
    <t>Combined</t>
  </si>
  <si>
    <t>Fraction of annotated cells</t>
  </si>
  <si>
    <t>AnnoSpat</t>
  </si>
  <si>
    <t>SSC</t>
  </si>
  <si>
    <t>Astir</t>
  </si>
  <si>
    <t>SCINA</t>
  </si>
  <si>
    <t>AU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0"/>
  <sheetViews>
    <sheetView tabSelected="1" workbookViewId="0">
      <selection activeCell="A42" sqref="A42"/>
    </sheetView>
  </sheetViews>
  <sheetFormatPr baseColWidth="10" defaultColWidth="12.6640625" defaultRowHeight="15" customHeight="1" x14ac:dyDescent="0.15"/>
  <cols>
    <col min="1" max="1" width="22.5" customWidth="1"/>
    <col min="2" max="6" width="12.6640625" customWidth="1"/>
  </cols>
  <sheetData>
    <row r="1" spans="1:26" ht="15.75" customHeight="1" x14ac:dyDescent="0.15">
      <c r="A1" s="4" t="s">
        <v>3</v>
      </c>
      <c r="B1" s="1" t="s">
        <v>2</v>
      </c>
      <c r="C1" s="1" t="s">
        <v>0</v>
      </c>
      <c r="D1" s="1" t="s">
        <v>1</v>
      </c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15">
      <c r="A2" s="1" t="s">
        <v>4</v>
      </c>
      <c r="B2" s="2">
        <f>1-0.0912</f>
        <v>0.90880000000000005</v>
      </c>
      <c r="C2" s="2">
        <f>1-0.1167</f>
        <v>0.88329999999999997</v>
      </c>
      <c r="D2" s="2">
        <f>1-0.065</f>
        <v>0.93500000000000005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15">
      <c r="A3" s="1" t="s">
        <v>5</v>
      </c>
      <c r="B3" s="2">
        <f>1-0.1533</f>
        <v>0.84670000000000001</v>
      </c>
      <c r="C3" s="2">
        <f>1-0.2316</f>
        <v>0.76839999999999997</v>
      </c>
      <c r="D3" s="2">
        <f>1-0.0965</f>
        <v>0.90349999999999997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15">
      <c r="A4" s="1" t="s">
        <v>6</v>
      </c>
      <c r="B4" s="2">
        <f>1-0.5755</f>
        <v>0.42449999999999999</v>
      </c>
      <c r="C4" s="2">
        <f>1-0.4999</f>
        <v>0.50009999999999999</v>
      </c>
      <c r="D4" s="2">
        <f>1-0.6005</f>
        <v>0.39949999999999997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15">
      <c r="A5" s="1" t="s">
        <v>7</v>
      </c>
      <c r="B5" s="2">
        <f t="shared" ref="B5:D5" si="0">1-0</f>
        <v>1</v>
      </c>
      <c r="C5" s="2">
        <f t="shared" si="0"/>
        <v>1</v>
      </c>
      <c r="D5" s="2">
        <f t="shared" si="0"/>
        <v>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15">
      <c r="A6" s="1" t="s">
        <v>8</v>
      </c>
      <c r="B6" s="2">
        <f>1-0.5837</f>
        <v>0.4163</v>
      </c>
      <c r="C6" s="2">
        <f>1-0.7886</f>
        <v>0.21140000000000003</v>
      </c>
      <c r="D6" s="2">
        <f>1-0.1481</f>
        <v>0.85189999999999999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1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1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1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1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1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1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1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1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1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1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1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1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1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1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1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1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1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1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1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1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1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1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1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1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1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1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1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1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1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1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1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1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1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1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1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1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1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1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1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1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1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1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1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1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1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1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1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1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1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1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1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1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1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1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1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1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1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1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1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1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1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1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1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1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1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1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1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1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1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1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1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1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1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1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1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1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1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1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1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1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1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1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1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1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1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1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1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1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1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1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1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1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1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1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1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1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1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1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1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1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1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1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1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1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1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1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1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1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1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1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1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1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1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1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1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1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1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1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1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1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1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1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1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1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1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1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1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1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1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1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1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1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1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1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1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1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bert Faryabi</cp:lastModifiedBy>
  <dcterms:created xsi:type="dcterms:W3CDTF">2022-06-21T16:50:11Z</dcterms:created>
  <dcterms:modified xsi:type="dcterms:W3CDTF">2024-02-22T19:43:21Z</dcterms:modified>
</cp:coreProperties>
</file>